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Figure 3" sheetId="6" r:id="rId1"/>
  </sheets>
  <calcPr calcId="145621"/>
</workbook>
</file>

<file path=xl/sharedStrings.xml><?xml version="1.0" encoding="utf-8"?>
<sst xmlns="http://schemas.openxmlformats.org/spreadsheetml/2006/main" count="79" uniqueCount="20">
  <si>
    <t>Tissue</t>
  </si>
  <si>
    <t>shoot</t>
  </si>
  <si>
    <t>root</t>
  </si>
  <si>
    <t>As(V)</t>
  </si>
  <si>
    <t>As(III)</t>
  </si>
  <si>
    <t>As(III)% mean</t>
  </si>
  <si>
    <t>Col-0</t>
  </si>
  <si>
    <t>Kr-0</t>
  </si>
  <si>
    <t>hac1-1</t>
  </si>
  <si>
    <t>hac1-2</t>
  </si>
  <si>
    <t>Line</t>
  </si>
  <si>
    <t>Tissue concentration (nmol/g FW)</t>
  </si>
  <si>
    <t>Replicate</t>
  </si>
  <si>
    <t>As(III) mean</t>
  </si>
  <si>
    <t>As(III) SE</t>
  </si>
  <si>
    <t>As(V) mean</t>
  </si>
  <si>
    <t>As(V) SE</t>
  </si>
  <si>
    <t>As(III)% in total As</t>
  </si>
  <si>
    <t>As(III)% SE</t>
  </si>
  <si>
    <t xml:space="preserve">Shoot and Root arsenic speciation analysis 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164" fontId="0" fillId="0" borderId="0" xfId="0" applyNumberFormat="1"/>
    <xf numFmtId="0" fontId="2" fillId="0" borderId="0" xfId="0" applyFon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('Figure 3'!$F$7,'Figure 3'!$F$11,'Figure 3'!$F$15,'Figure 3'!$F$19)</c:f>
                <c:numCache>
                  <c:formatCode>General</c:formatCode>
                  <c:ptCount val="4"/>
                  <c:pt idx="0">
                    <c:v>0.50246142417440243</c:v>
                  </c:pt>
                  <c:pt idx="1">
                    <c:v>22.107221531173618</c:v>
                  </c:pt>
                  <c:pt idx="2">
                    <c:v>9.6508569780513387</c:v>
                  </c:pt>
                  <c:pt idx="3">
                    <c:v>74.745776356322281</c:v>
                  </c:pt>
                </c:numCache>
              </c:numRef>
            </c:plus>
            <c:minus>
              <c:numRef>
                <c:f>('Figure 3'!$F$7,'Figure 3'!$F$11,'Figure 3'!$F$15,'Figure 3'!$F$19)</c:f>
                <c:numCache>
                  <c:formatCode>General</c:formatCode>
                  <c:ptCount val="4"/>
                  <c:pt idx="0">
                    <c:v>0.50246142417440243</c:v>
                  </c:pt>
                  <c:pt idx="1">
                    <c:v>22.107221531173618</c:v>
                  </c:pt>
                  <c:pt idx="2">
                    <c:v>9.6508569780513387</c:v>
                  </c:pt>
                  <c:pt idx="3">
                    <c:v>74.745776356322281</c:v>
                  </c:pt>
                </c:numCache>
              </c:numRef>
            </c:minus>
          </c:errBars>
          <c:cat>
            <c:strRef>
              <c:f>('Figure 3'!$A$7,'Figure 3'!$A$11,'Figure 3'!$A$15,'Figure 3'!$A$19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E$7,'Figure 3'!$E$11,'Figure 3'!$E$15,'Figure 3'!$E$19)</c:f>
              <c:numCache>
                <c:formatCode>0.000</c:formatCode>
                <c:ptCount val="4"/>
                <c:pt idx="0">
                  <c:v>6.1015951042679131</c:v>
                </c:pt>
                <c:pt idx="1">
                  <c:v>222.29288450316767</c:v>
                </c:pt>
                <c:pt idx="2">
                  <c:v>344.45074420095472</c:v>
                </c:pt>
                <c:pt idx="3">
                  <c:v>380.39921992918454</c:v>
                </c:pt>
              </c:numCache>
            </c:numRef>
          </c:val>
        </c:ser>
        <c:axId val="86382848"/>
        <c:axId val="86392832"/>
      </c:barChart>
      <c:catAx>
        <c:axId val="86382848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6392832"/>
        <c:crosses val="autoZero"/>
        <c:auto val="1"/>
        <c:lblAlgn val="ctr"/>
        <c:lblOffset val="100"/>
      </c:catAx>
      <c:valAx>
        <c:axId val="863928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III) content (nmol g-1 FW)</a:t>
                </a:r>
              </a:p>
            </c:rich>
          </c:tx>
          <c:layout>
            <c:manualLayout>
              <c:xMode val="edge"/>
              <c:yMode val="edge"/>
              <c:x val="1.8677527378043259E-2"/>
              <c:y val="8.9443531788742231E-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6382848"/>
        <c:crosses val="autoZero"/>
        <c:crossBetween val="between"/>
        <c:majorUnit val="100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('Figure 3'!$I$7,'Figure 3'!$I$11,'Figure 3'!$I$15,'Figure 3'!$I$19)</c:f>
                <c:numCache>
                  <c:formatCode>General</c:formatCode>
                  <c:ptCount val="4"/>
                  <c:pt idx="0">
                    <c:v>1.3205161911153304E-2</c:v>
                  </c:pt>
                  <c:pt idx="1">
                    <c:v>1.5804091174757708</c:v>
                  </c:pt>
                  <c:pt idx="2">
                    <c:v>0.61721489500379534</c:v>
                  </c:pt>
                  <c:pt idx="3">
                    <c:v>1.6784238466097035</c:v>
                  </c:pt>
                </c:numCache>
              </c:numRef>
            </c:plus>
            <c:minus>
              <c:numRef>
                <c:f>('Figure 3'!$I$7,'Figure 3'!$I$11,'Figure 3'!$I$15,'Figure 3'!$I$19)</c:f>
                <c:numCache>
                  <c:formatCode>General</c:formatCode>
                  <c:ptCount val="4"/>
                  <c:pt idx="0">
                    <c:v>1.3205161911153304E-2</c:v>
                  </c:pt>
                  <c:pt idx="1">
                    <c:v>1.5804091174757708</c:v>
                  </c:pt>
                  <c:pt idx="2">
                    <c:v>0.61721489500379534</c:v>
                  </c:pt>
                  <c:pt idx="3">
                    <c:v>1.6784238466097035</c:v>
                  </c:pt>
                </c:numCache>
              </c:numRef>
            </c:minus>
          </c:errBars>
          <c:cat>
            <c:strRef>
              <c:f>('Figure 3'!$A$7,'Figure 3'!$A$11,'Figure 3'!$A$15,'Figure 3'!$A$19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H$7,'Figure 3'!$H$11,'Figure 3'!$H$15,'Figure 3'!$H$19)</c:f>
              <c:numCache>
                <c:formatCode>0.000</c:formatCode>
                <c:ptCount val="4"/>
                <c:pt idx="0">
                  <c:v>0.21359080076532388</c:v>
                </c:pt>
                <c:pt idx="1">
                  <c:v>9.4932322767315966</c:v>
                </c:pt>
                <c:pt idx="2">
                  <c:v>5.9875053524839466</c:v>
                </c:pt>
                <c:pt idx="3">
                  <c:v>7.0997655908199953</c:v>
                </c:pt>
              </c:numCache>
            </c:numRef>
          </c:val>
        </c:ser>
        <c:axId val="86421888"/>
        <c:axId val="86423424"/>
      </c:barChart>
      <c:catAx>
        <c:axId val="86421888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6423424"/>
        <c:crosses val="autoZero"/>
        <c:auto val="1"/>
        <c:lblAlgn val="ctr"/>
        <c:lblOffset val="100"/>
      </c:catAx>
      <c:valAx>
        <c:axId val="86423424"/>
        <c:scaling>
          <c:orientation val="minMax"/>
          <c:max val="12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V) content (nmol g-1 FW)</a:t>
                </a:r>
              </a:p>
            </c:rich>
          </c:tx>
          <c:layout>
            <c:manualLayout>
              <c:xMode val="edge"/>
              <c:yMode val="edge"/>
              <c:x val="1.8677527378043259E-2"/>
              <c:y val="8.9443531788742231E-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6421888"/>
        <c:crosses val="autoZero"/>
        <c:crossBetween val="between"/>
        <c:majorUnit val="3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('Figure 3'!$F$23,'Figure 3'!$F$27,'Figure 3'!$F$31,'Figure 3'!$F$35)</c:f>
                <c:numCache>
                  <c:formatCode>General</c:formatCode>
                  <c:ptCount val="4"/>
                  <c:pt idx="0">
                    <c:v>102.88614877062156</c:v>
                  </c:pt>
                  <c:pt idx="1">
                    <c:v>116.97342780611105</c:v>
                  </c:pt>
                  <c:pt idx="2">
                    <c:v>86.350055458383409</c:v>
                  </c:pt>
                  <c:pt idx="3">
                    <c:v>132.28646436783785</c:v>
                  </c:pt>
                </c:numCache>
              </c:numRef>
            </c:plus>
            <c:minus>
              <c:numRef>
                <c:f>('Figure 3'!$F$23,'Figure 3'!$F$27,'Figure 3'!$F$31,'Figure 3'!$F$35)</c:f>
                <c:numCache>
                  <c:formatCode>General</c:formatCode>
                  <c:ptCount val="4"/>
                  <c:pt idx="0">
                    <c:v>102.88614877062156</c:v>
                  </c:pt>
                  <c:pt idx="1">
                    <c:v>116.97342780611105</c:v>
                  </c:pt>
                  <c:pt idx="2">
                    <c:v>86.350055458383409</c:v>
                  </c:pt>
                  <c:pt idx="3">
                    <c:v>132.28646436783785</c:v>
                  </c:pt>
                </c:numCache>
              </c:numRef>
            </c:minus>
          </c:errBars>
          <c:cat>
            <c:strRef>
              <c:f>('Figure 3'!$A$23,'Figure 3'!$A$27,'Figure 3'!$A$31,'Figure 3'!$A$35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E$23,'Figure 3'!$E$27,'Figure 3'!$E$31,'Figure 3'!$E$35)</c:f>
              <c:numCache>
                <c:formatCode>0.000</c:formatCode>
                <c:ptCount val="4"/>
                <c:pt idx="0">
                  <c:v>1507.2825607513271</c:v>
                </c:pt>
                <c:pt idx="1">
                  <c:v>1179.0289682118046</c:v>
                </c:pt>
                <c:pt idx="2">
                  <c:v>1864.4226487220205</c:v>
                </c:pt>
                <c:pt idx="3">
                  <c:v>1963.5810685786757</c:v>
                </c:pt>
              </c:numCache>
            </c:numRef>
          </c:val>
        </c:ser>
        <c:axId val="87676416"/>
        <c:axId val="87677952"/>
      </c:barChart>
      <c:catAx>
        <c:axId val="87676416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7677952"/>
        <c:crosses val="autoZero"/>
        <c:auto val="1"/>
        <c:lblAlgn val="ctr"/>
        <c:lblOffset val="100"/>
      </c:catAx>
      <c:valAx>
        <c:axId val="87677952"/>
        <c:scaling>
          <c:orientation val="minMax"/>
          <c:max val="25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III) content (nmol g-1 FW)</a:t>
                </a:r>
              </a:p>
            </c:rich>
          </c:tx>
          <c:layout>
            <c:manualLayout>
              <c:xMode val="edge"/>
              <c:yMode val="edge"/>
              <c:x val="1.8677527378043259E-2"/>
              <c:y val="8.9443531788742231E-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7676416"/>
        <c:crosses val="autoZero"/>
        <c:crossBetween val="between"/>
        <c:majorUnit val="500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</c:spPr>
          <c:errBars>
            <c:errBarType val="both"/>
            <c:errValType val="cust"/>
            <c:plus>
              <c:numRef>
                <c:f>('Figure 3'!$I$23,'Figure 3'!$I$27,'Figure 3'!$I$31,'Figure 3'!$I$35)</c:f>
                <c:numCache>
                  <c:formatCode>General</c:formatCode>
                  <c:ptCount val="4"/>
                  <c:pt idx="0">
                    <c:v>2.0313427654549043</c:v>
                  </c:pt>
                  <c:pt idx="1">
                    <c:v>61.012576204502679</c:v>
                  </c:pt>
                  <c:pt idx="2">
                    <c:v>41.30091816255996</c:v>
                  </c:pt>
                  <c:pt idx="3">
                    <c:v>48.01486854296197</c:v>
                  </c:pt>
                </c:numCache>
              </c:numRef>
            </c:plus>
            <c:minus>
              <c:numRef>
                <c:f>('Figure 3'!$I$23,'Figure 3'!$I$27,'Figure 3'!$I$31,'Figure 3'!$I$35)</c:f>
                <c:numCache>
                  <c:formatCode>General</c:formatCode>
                  <c:ptCount val="4"/>
                  <c:pt idx="0">
                    <c:v>2.0313427654549043</c:v>
                  </c:pt>
                  <c:pt idx="1">
                    <c:v>61.012576204502679</c:v>
                  </c:pt>
                  <c:pt idx="2">
                    <c:v>41.30091816255996</c:v>
                  </c:pt>
                  <c:pt idx="3">
                    <c:v>48.01486854296197</c:v>
                  </c:pt>
                </c:numCache>
              </c:numRef>
            </c:minus>
          </c:errBars>
          <c:cat>
            <c:strRef>
              <c:f>('Figure 3'!$A$23,'Figure 3'!$A$27,'Figure 3'!$A$31,'Figure 3'!$A$35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H$23,'Figure 3'!$H$27,'Figure 3'!$H$31,'Figure 3'!$H$35)</c:f>
              <c:numCache>
                <c:formatCode>0.000</c:formatCode>
                <c:ptCount val="4"/>
                <c:pt idx="0">
                  <c:v>34.748517967940373</c:v>
                </c:pt>
                <c:pt idx="1">
                  <c:v>236.25397083840548</c:v>
                </c:pt>
                <c:pt idx="2">
                  <c:v>499.90681609019146</c:v>
                </c:pt>
                <c:pt idx="3">
                  <c:v>410.9295813726045</c:v>
                </c:pt>
              </c:numCache>
            </c:numRef>
          </c:val>
        </c:ser>
        <c:axId val="87693952"/>
        <c:axId val="87695744"/>
      </c:barChart>
      <c:catAx>
        <c:axId val="8769395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7695744"/>
        <c:crosses val="autoZero"/>
        <c:auto val="1"/>
        <c:lblAlgn val="ctr"/>
        <c:lblOffset val="100"/>
      </c:catAx>
      <c:valAx>
        <c:axId val="87695744"/>
        <c:scaling>
          <c:orientation val="minMax"/>
          <c:max val="6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V) content (nmol g-1 FW)</a:t>
                </a:r>
              </a:p>
            </c:rich>
          </c:tx>
          <c:layout>
            <c:manualLayout>
              <c:xMode val="edge"/>
              <c:yMode val="edge"/>
              <c:x val="1.8677527378043259E-2"/>
              <c:y val="8.9443531788742231E-2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7693952"/>
        <c:crosses val="autoZero"/>
        <c:crossBetween val="between"/>
        <c:majorUnit val="150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accent3">
                <a:lumMod val="75000"/>
              </a:schemeClr>
            </a:solidFill>
          </c:spPr>
          <c:errBars>
            <c:errBarType val="both"/>
            <c:errValType val="cust"/>
            <c:plus>
              <c:numRef>
                <c:f>('Figure 3'!$L$23,'Figure 3'!$L$27,'Figure 3'!$L$31,'Figure 3'!$L$35)</c:f>
                <c:numCache>
                  <c:formatCode>General</c:formatCode>
                  <c:ptCount val="4"/>
                  <c:pt idx="0">
                    <c:v>0.18341633777615368</c:v>
                  </c:pt>
                  <c:pt idx="1">
                    <c:v>3.0681469598403024</c:v>
                  </c:pt>
                  <c:pt idx="2">
                    <c:v>2.0721683397955397</c:v>
                  </c:pt>
                  <c:pt idx="3">
                    <c:v>1.2168686682952181</c:v>
                  </c:pt>
                </c:numCache>
              </c:numRef>
            </c:plus>
            <c:minus>
              <c:numRef>
                <c:f>('Figure 3'!$L$23,'Figure 3'!$L$27,'Figure 3'!$L$31,'Figure 3'!$L$35)</c:f>
                <c:numCache>
                  <c:formatCode>General</c:formatCode>
                  <c:ptCount val="4"/>
                  <c:pt idx="0">
                    <c:v>0.18341633777615368</c:v>
                  </c:pt>
                  <c:pt idx="1">
                    <c:v>3.0681469598403024</c:v>
                  </c:pt>
                  <c:pt idx="2">
                    <c:v>2.0721683397955397</c:v>
                  </c:pt>
                  <c:pt idx="3">
                    <c:v>1.2168686682952181</c:v>
                  </c:pt>
                </c:numCache>
              </c:numRef>
            </c:minus>
          </c:errBars>
          <c:cat>
            <c:strRef>
              <c:f>('Figure 3'!$A$23,'Figure 3'!$A$27,'Figure 3'!$A$31,'Figure 3'!$A$35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K$23,'Figure 3'!$K$27,'Figure 3'!$K$31,'Figure 3'!$K$35)</c:f>
              <c:numCache>
                <c:formatCode>0.00</c:formatCode>
                <c:ptCount val="4"/>
                <c:pt idx="0">
                  <c:v>97.718090672995089</c:v>
                </c:pt>
                <c:pt idx="1">
                  <c:v>83.526098931450804</c:v>
                </c:pt>
                <c:pt idx="2">
                  <c:v>78.749407804235176</c:v>
                </c:pt>
                <c:pt idx="3">
                  <c:v>82.780327698922576</c:v>
                </c:pt>
              </c:numCache>
            </c:numRef>
          </c:val>
        </c:ser>
        <c:axId val="87715840"/>
        <c:axId val="87717376"/>
      </c:barChart>
      <c:catAx>
        <c:axId val="87715840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7717376"/>
        <c:crosses val="autoZero"/>
        <c:auto val="1"/>
        <c:lblAlgn val="ctr"/>
        <c:lblOffset val="100"/>
      </c:catAx>
      <c:valAx>
        <c:axId val="87717376"/>
        <c:scaling>
          <c:orientation val="minMax"/>
          <c:max val="1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III)</a:t>
                </a:r>
                <a:r>
                  <a:rPr lang="en-GB" baseline="0"/>
                  <a:t>% in total A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5.0861435424020274E-2"/>
              <c:y val="0.26241658641590665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7715840"/>
        <c:crosses val="autoZero"/>
        <c:crossBetween val="between"/>
        <c:majorUnit val="20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barChart>
        <c:barDir val="col"/>
        <c:grouping val="clustered"/>
        <c:ser>
          <c:idx val="0"/>
          <c:order val="0"/>
          <c:spPr>
            <a:solidFill>
              <a:schemeClr val="accent3">
                <a:lumMod val="75000"/>
              </a:schemeClr>
            </a:solidFill>
          </c:spPr>
          <c:errBars>
            <c:errBarType val="both"/>
            <c:errValType val="cust"/>
            <c:plus>
              <c:numRef>
                <c:f>('Figure 3'!$L$7,'Figure 3'!$L$11,'Figure 3'!$L$15,'Figure 3'!$L$19)</c:f>
                <c:numCache>
                  <c:formatCode>General</c:formatCode>
                  <c:ptCount val="4"/>
                  <c:pt idx="0">
                    <c:v>0.23883512694363554</c:v>
                  </c:pt>
                  <c:pt idx="1">
                    <c:v>0.3069920480893753</c:v>
                  </c:pt>
                  <c:pt idx="2">
                    <c:v>0.21426460725205457</c:v>
                  </c:pt>
                  <c:pt idx="3">
                    <c:v>0.26122548375512961</c:v>
                  </c:pt>
                </c:numCache>
              </c:numRef>
            </c:plus>
            <c:minus>
              <c:numRef>
                <c:f>('Figure 3'!$L$7,'Figure 3'!$L$11,'Figure 3'!$L$15,'Figure 3'!$L$19)</c:f>
                <c:numCache>
                  <c:formatCode>General</c:formatCode>
                  <c:ptCount val="4"/>
                  <c:pt idx="0">
                    <c:v>0.23883512694363554</c:v>
                  </c:pt>
                  <c:pt idx="1">
                    <c:v>0.3069920480893753</c:v>
                  </c:pt>
                  <c:pt idx="2">
                    <c:v>0.21426460725205457</c:v>
                  </c:pt>
                  <c:pt idx="3">
                    <c:v>0.26122548375512961</c:v>
                  </c:pt>
                </c:numCache>
              </c:numRef>
            </c:minus>
          </c:errBars>
          <c:cat>
            <c:strRef>
              <c:f>('Figure 3'!$A$7,'Figure 3'!$A$11,'Figure 3'!$A$15,'Figure 3'!$A$19)</c:f>
              <c:strCache>
                <c:ptCount val="4"/>
                <c:pt idx="0">
                  <c:v>Col-0</c:v>
                </c:pt>
                <c:pt idx="1">
                  <c:v>Kr-0</c:v>
                </c:pt>
                <c:pt idx="2">
                  <c:v>hac1-1</c:v>
                </c:pt>
                <c:pt idx="3">
                  <c:v>hac1-2</c:v>
                </c:pt>
              </c:strCache>
            </c:strRef>
          </c:cat>
          <c:val>
            <c:numRef>
              <c:f>('Figure 3'!$K$7,'Figure 3'!$K$11,'Figure 3'!$K$15,'Figure 3'!$K$19)</c:f>
              <c:numCache>
                <c:formatCode>0.00</c:formatCode>
                <c:ptCount val="4"/>
                <c:pt idx="0">
                  <c:v>96.575172216434026</c:v>
                </c:pt>
                <c:pt idx="1">
                  <c:v>95.979536903274294</c:v>
                </c:pt>
                <c:pt idx="2">
                  <c:v>98.275114053445378</c:v>
                </c:pt>
                <c:pt idx="3">
                  <c:v>98.196438166409052</c:v>
                </c:pt>
              </c:numCache>
            </c:numRef>
          </c:val>
        </c:ser>
        <c:axId val="87757952"/>
        <c:axId val="87759488"/>
      </c:barChart>
      <c:catAx>
        <c:axId val="87757952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chemeClr val="tx1"/>
            </a:solidFill>
          </a:ln>
        </c:spPr>
        <c:crossAx val="87759488"/>
        <c:crosses val="autoZero"/>
        <c:auto val="1"/>
        <c:lblAlgn val="ctr"/>
        <c:lblOffset val="100"/>
      </c:catAx>
      <c:valAx>
        <c:axId val="87759488"/>
        <c:scaling>
          <c:orientation val="minMax"/>
          <c:max val="1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s(III)</a:t>
                </a:r>
                <a:r>
                  <a:rPr lang="en-GB" baseline="0"/>
                  <a:t>% in total As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5.0861435424020274E-2"/>
              <c:y val="0.26241658641590665"/>
            </c:manualLayout>
          </c:layout>
        </c:title>
        <c:numFmt formatCode="General" sourceLinked="0"/>
        <c:tickLblPos val="nextTo"/>
        <c:spPr>
          <a:ln>
            <a:solidFill>
              <a:schemeClr val="tx1"/>
            </a:solidFill>
          </a:ln>
        </c:spPr>
        <c:crossAx val="87757952"/>
        <c:crosses val="autoZero"/>
        <c:crossBetween val="between"/>
        <c:majorUnit val="20"/>
      </c:valAx>
    </c:plotArea>
    <c:plotVisOnly val="1"/>
    <c:dispBlanksAs val="gap"/>
  </c:chart>
  <c:spPr>
    <a:ln>
      <a:noFill/>
    </a:ln>
  </c:spPr>
  <c:txPr>
    <a:bodyPr/>
    <a:lstStyle/>
    <a:p>
      <a:pPr>
        <a:defRPr sz="1200" b="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00075</xdr:colOff>
      <xdr:row>16</xdr:row>
      <xdr:rowOff>104775</xdr:rowOff>
    </xdr:from>
    <xdr:to>
      <xdr:col>16</xdr:col>
      <xdr:colOff>485775</xdr:colOff>
      <xdr:row>30</xdr:row>
      <xdr:rowOff>85725</xdr:rowOff>
    </xdr:to>
    <xdr:graphicFrame macro="">
      <xdr:nvGraphicFramePr>
        <xdr:cNvPr id="4229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2</xdr:row>
      <xdr:rowOff>0</xdr:rowOff>
    </xdr:from>
    <xdr:to>
      <xdr:col>16</xdr:col>
      <xdr:colOff>495300</xdr:colOff>
      <xdr:row>15</xdr:row>
      <xdr:rowOff>171450</xdr:rowOff>
    </xdr:to>
    <xdr:graphicFrame macro="">
      <xdr:nvGraphicFramePr>
        <xdr:cNvPr id="4230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123825</xdr:colOff>
      <xdr:row>16</xdr:row>
      <xdr:rowOff>104775</xdr:rowOff>
    </xdr:from>
    <xdr:to>
      <xdr:col>20</xdr:col>
      <xdr:colOff>466725</xdr:colOff>
      <xdr:row>30</xdr:row>
      <xdr:rowOff>85725</xdr:rowOff>
    </xdr:to>
    <xdr:graphicFrame macro="">
      <xdr:nvGraphicFramePr>
        <xdr:cNvPr id="4231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190500</xdr:colOff>
      <xdr:row>2</xdr:row>
      <xdr:rowOff>28575</xdr:rowOff>
    </xdr:from>
    <xdr:to>
      <xdr:col>20</xdr:col>
      <xdr:colOff>533400</xdr:colOff>
      <xdr:row>16</xdr:row>
      <xdr:rowOff>9525</xdr:rowOff>
    </xdr:to>
    <xdr:graphicFrame macro="">
      <xdr:nvGraphicFramePr>
        <xdr:cNvPr id="4232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09575</xdr:colOff>
      <xdr:row>16</xdr:row>
      <xdr:rowOff>95250</xdr:rowOff>
    </xdr:from>
    <xdr:to>
      <xdr:col>25</xdr:col>
      <xdr:colOff>295275</xdr:colOff>
      <xdr:row>30</xdr:row>
      <xdr:rowOff>76200</xdr:rowOff>
    </xdr:to>
    <xdr:graphicFrame macro="">
      <xdr:nvGraphicFramePr>
        <xdr:cNvPr id="4233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419100</xdr:colOff>
      <xdr:row>1</xdr:row>
      <xdr:rowOff>180975</xdr:rowOff>
    </xdr:from>
    <xdr:to>
      <xdr:col>25</xdr:col>
      <xdr:colOff>304800</xdr:colOff>
      <xdr:row>15</xdr:row>
      <xdr:rowOff>161925</xdr:rowOff>
    </xdr:to>
    <xdr:graphicFrame macro="">
      <xdr:nvGraphicFramePr>
        <xdr:cNvPr id="4234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7586</cdr:x>
      <cdr:y>0.02342</cdr:y>
    </cdr:from>
    <cdr:to>
      <cdr:x>0.6069</cdr:x>
      <cdr:y>0.369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1999" y="6191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Shoot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586</cdr:x>
      <cdr:y>0.02342</cdr:y>
    </cdr:from>
    <cdr:to>
      <cdr:x>0.6069</cdr:x>
      <cdr:y>0.369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1999" y="6191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Shoot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7586</cdr:x>
      <cdr:y>0.02342</cdr:y>
    </cdr:from>
    <cdr:to>
      <cdr:x>0.6069</cdr:x>
      <cdr:y>0.369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1999" y="6191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Root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7586</cdr:x>
      <cdr:y>0.02342</cdr:y>
    </cdr:from>
    <cdr:to>
      <cdr:x>0.6069</cdr:x>
      <cdr:y>0.369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1999" y="6191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Root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1034</cdr:x>
      <cdr:y>0</cdr:y>
    </cdr:from>
    <cdr:to>
      <cdr:x>0.74138</cdr:x>
      <cdr:y>0.345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133469" y="0"/>
          <a:ext cx="914415" cy="9144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Root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5517</cdr:x>
      <cdr:y>0</cdr:y>
    </cdr:from>
    <cdr:to>
      <cdr:x>0.68621</cdr:x>
      <cdr:y>0.3459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81061" y="0"/>
          <a:ext cx="914415" cy="9144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200"/>
            <a:t>Shoot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5"/>
  <sheetViews>
    <sheetView tabSelected="1" workbookViewId="0">
      <selection activeCell="N37" sqref="N37"/>
    </sheetView>
  </sheetViews>
  <sheetFormatPr defaultRowHeight="15"/>
  <cols>
    <col min="3" max="3" width="10.42578125" customWidth="1"/>
    <col min="4" max="5" width="16.140625" customWidth="1"/>
    <col min="6" max="6" width="8.7109375" bestFit="1" customWidth="1"/>
    <col min="7" max="8" width="12.5703125" bestFit="1" customWidth="1"/>
    <col min="9" max="9" width="12.5703125" customWidth="1"/>
    <col min="10" max="10" width="17.42578125" bestFit="1" customWidth="1"/>
    <col min="11" max="11" width="13.42578125" bestFit="1" customWidth="1"/>
    <col min="12" max="12" width="10.28515625" bestFit="1" customWidth="1"/>
    <col min="16" max="16" width="15.7109375" customWidth="1"/>
    <col min="20" max="20" width="18" customWidth="1"/>
    <col min="21" max="21" width="10" customWidth="1"/>
    <col min="22" max="22" width="14.5703125" customWidth="1"/>
    <col min="23" max="23" width="10.28515625" customWidth="1"/>
    <col min="27" max="27" width="20.7109375" customWidth="1"/>
    <col min="28" max="28" width="16.28515625" customWidth="1"/>
    <col min="30" max="30" width="18.42578125" customWidth="1"/>
    <col min="31" max="31" width="17.85546875" customWidth="1"/>
    <col min="34" max="34" width="26" customWidth="1"/>
  </cols>
  <sheetData>
    <row r="1" spans="1:12">
      <c r="A1" s="6" t="s">
        <v>19</v>
      </c>
    </row>
    <row r="2" spans="1:12">
      <c r="A2" s="1"/>
      <c r="B2" s="1"/>
      <c r="C2" s="1"/>
      <c r="D2" t="s">
        <v>11</v>
      </c>
      <c r="G2" t="s">
        <v>11</v>
      </c>
    </row>
    <row r="3" spans="1:12">
      <c r="A3" s="1" t="s">
        <v>10</v>
      </c>
      <c r="B3" s="1" t="s">
        <v>12</v>
      </c>
      <c r="C3" s="1" t="s">
        <v>0</v>
      </c>
      <c r="D3" s="2" t="s">
        <v>4</v>
      </c>
      <c r="E3" s="2" t="s">
        <v>13</v>
      </c>
      <c r="F3" s="2" t="s">
        <v>14</v>
      </c>
      <c r="G3" s="2" t="s">
        <v>3</v>
      </c>
      <c r="H3" s="2" t="s">
        <v>15</v>
      </c>
      <c r="I3" s="2" t="s">
        <v>16</v>
      </c>
      <c r="J3" t="s">
        <v>17</v>
      </c>
      <c r="K3" t="s">
        <v>5</v>
      </c>
      <c r="L3" t="s">
        <v>18</v>
      </c>
    </row>
    <row r="4" spans="1:12">
      <c r="A4" t="s">
        <v>6</v>
      </c>
      <c r="B4">
        <v>1</v>
      </c>
      <c r="C4" t="s">
        <v>1</v>
      </c>
      <c r="D4" s="3">
        <v>6.0277011070005999</v>
      </c>
      <c r="E4" s="3"/>
      <c r="F4" s="3"/>
      <c r="G4" s="3">
        <v>0.23259468935373762</v>
      </c>
      <c r="H4" s="3"/>
      <c r="I4" s="3"/>
      <c r="J4" s="5">
        <v>96.284605441659991</v>
      </c>
      <c r="K4" s="5"/>
      <c r="L4" s="5"/>
    </row>
    <row r="5" spans="1:12">
      <c r="A5" t="s">
        <v>6</v>
      </c>
      <c r="B5">
        <v>2</v>
      </c>
      <c r="C5" t="s">
        <v>1</v>
      </c>
      <c r="D5" s="3">
        <v>6.6740713264327116</v>
      </c>
      <c r="E5" s="3"/>
      <c r="F5" s="3"/>
      <c r="G5" s="3">
        <v>0.19201921406661795</v>
      </c>
      <c r="H5" s="3"/>
      <c r="I5" s="3"/>
      <c r="J5" s="5">
        <v>97.203369036076623</v>
      </c>
      <c r="K5" s="5"/>
      <c r="L5" s="5"/>
    </row>
    <row r="6" spans="1:12">
      <c r="A6" t="s">
        <v>6</v>
      </c>
      <c r="B6">
        <v>3</v>
      </c>
      <c r="C6" t="s">
        <v>1</v>
      </c>
      <c r="D6" s="3">
        <v>4.7182563014347849</v>
      </c>
      <c r="E6" s="3"/>
      <c r="F6" s="3"/>
      <c r="G6" s="3">
        <v>0.18974759326559426</v>
      </c>
      <c r="H6" s="3"/>
      <c r="I6" s="3"/>
      <c r="J6" s="5">
        <v>96.133915185550649</v>
      </c>
      <c r="K6" s="5"/>
      <c r="L6" s="5"/>
    </row>
    <row r="7" spans="1:12">
      <c r="A7" t="s">
        <v>6</v>
      </c>
      <c r="B7">
        <v>4</v>
      </c>
      <c r="C7" t="s">
        <v>1</v>
      </c>
      <c r="D7" s="3">
        <v>6.9863516822035567</v>
      </c>
      <c r="E7" s="3">
        <v>6.1015951042679131</v>
      </c>
      <c r="F7" s="3">
        <v>0.50246142417440243</v>
      </c>
      <c r="G7" s="3">
        <v>0.24000170637534574</v>
      </c>
      <c r="H7" s="3">
        <v>0.21359080076532388</v>
      </c>
      <c r="I7" s="3">
        <v>1.3205161911153304E-2</v>
      </c>
      <c r="J7" s="5">
        <v>96.678799202448857</v>
      </c>
      <c r="K7" s="5">
        <v>96.575172216434026</v>
      </c>
      <c r="L7" s="5">
        <v>0.23883512694363554</v>
      </c>
    </row>
    <row r="8" spans="1:12">
      <c r="A8" t="s">
        <v>7</v>
      </c>
      <c r="B8">
        <v>1</v>
      </c>
      <c r="C8" t="s">
        <v>1</v>
      </c>
      <c r="D8" s="3">
        <v>164.02523123584024</v>
      </c>
      <c r="E8" s="3"/>
      <c r="F8" s="3"/>
      <c r="G8" s="3">
        <v>6.1546447303350549</v>
      </c>
      <c r="H8" s="3"/>
      <c r="I8" s="3"/>
      <c r="J8" s="5">
        <v>96.383447399175239</v>
      </c>
      <c r="K8" s="5"/>
      <c r="L8" s="5"/>
    </row>
    <row r="9" spans="1:12">
      <c r="A9" t="s">
        <v>7</v>
      </c>
      <c r="B9">
        <v>2</v>
      </c>
      <c r="C9" t="s">
        <v>1</v>
      </c>
      <c r="D9" s="3">
        <v>211.9717306371887</v>
      </c>
      <c r="E9" s="3"/>
      <c r="F9" s="3"/>
      <c r="G9" s="3">
        <v>7.4613280545618883</v>
      </c>
      <c r="H9" s="3"/>
      <c r="I9" s="3"/>
      <c r="J9" s="5">
        <v>96.599724718305453</v>
      </c>
      <c r="K9" s="5"/>
      <c r="L9" s="5"/>
    </row>
    <row r="10" spans="1:12">
      <c r="A10" t="s">
        <v>7</v>
      </c>
      <c r="B10">
        <v>3</v>
      </c>
      <c r="C10" t="s">
        <v>1</v>
      </c>
      <c r="D10" s="3">
        <v>258.92106821680926</v>
      </c>
      <c r="E10" s="3"/>
      <c r="F10" s="3"/>
      <c r="G10" s="3">
        <v>11.806709918649638</v>
      </c>
      <c r="H10" s="3"/>
      <c r="I10" s="3"/>
      <c r="J10" s="5">
        <v>95.638899709529568</v>
      </c>
      <c r="K10" s="5"/>
      <c r="L10" s="5"/>
    </row>
    <row r="11" spans="1:12">
      <c r="A11" t="s">
        <v>7</v>
      </c>
      <c r="B11">
        <v>4</v>
      </c>
      <c r="C11" t="s">
        <v>1</v>
      </c>
      <c r="D11" s="3">
        <v>254.25350792283251</v>
      </c>
      <c r="E11" s="3">
        <v>222.29288450316767</v>
      </c>
      <c r="F11" s="3">
        <v>22.107221531173618</v>
      </c>
      <c r="G11" s="3">
        <v>12.550246403379806</v>
      </c>
      <c r="H11" s="3">
        <v>9.4932322767315966</v>
      </c>
      <c r="I11" s="3">
        <v>1.5804091174757708</v>
      </c>
      <c r="J11" s="5">
        <v>95.296075786086959</v>
      </c>
      <c r="K11" s="5">
        <v>95.979536903274294</v>
      </c>
      <c r="L11" s="5">
        <v>0.3069920480893753</v>
      </c>
    </row>
    <row r="12" spans="1:12">
      <c r="A12" s="4" t="s">
        <v>8</v>
      </c>
      <c r="B12">
        <v>1</v>
      </c>
      <c r="C12" t="s">
        <v>1</v>
      </c>
      <c r="D12" s="3">
        <v>322.38175917151636</v>
      </c>
      <c r="E12" s="3"/>
      <c r="F12" s="3"/>
      <c r="G12" s="3">
        <v>7.0776140723270258</v>
      </c>
      <c r="H12" s="3"/>
      <c r="I12" s="3"/>
      <c r="J12" s="5">
        <v>97.851749063126931</v>
      </c>
      <c r="K12" s="5"/>
      <c r="L12" s="5"/>
    </row>
    <row r="13" spans="1:12">
      <c r="A13" s="4" t="s">
        <v>8</v>
      </c>
      <c r="B13">
        <v>2</v>
      </c>
      <c r="C13" t="s">
        <v>1</v>
      </c>
      <c r="D13" s="3">
        <v>369.47583614161948</v>
      </c>
      <c r="E13" s="3"/>
      <c r="F13" s="3"/>
      <c r="G13" s="3">
        <v>4.2280863669400173</v>
      </c>
      <c r="H13" s="3"/>
      <c r="I13" s="3"/>
      <c r="J13" s="5">
        <v>98.868599949778911</v>
      </c>
      <c r="K13" s="5"/>
      <c r="L13" s="5"/>
    </row>
    <row r="14" spans="1:12">
      <c r="A14" s="4" t="s">
        <v>8</v>
      </c>
      <c r="B14">
        <v>3</v>
      </c>
      <c r="C14" t="s">
        <v>1</v>
      </c>
      <c r="D14" s="3">
        <v>343.01670225535804</v>
      </c>
      <c r="E14" s="3"/>
      <c r="F14" s="3"/>
      <c r="G14" s="3">
        <v>6.500444550407444</v>
      </c>
      <c r="H14" s="3"/>
      <c r="I14" s="3"/>
      <c r="J14" s="5">
        <v>98.140164335336635</v>
      </c>
      <c r="K14" s="5"/>
      <c r="L14" s="5"/>
    </row>
    <row r="15" spans="1:12">
      <c r="A15" s="4" t="s">
        <v>8</v>
      </c>
      <c r="B15">
        <v>4</v>
      </c>
      <c r="C15" t="s">
        <v>1</v>
      </c>
      <c r="D15" s="3">
        <v>342.92867923532503</v>
      </c>
      <c r="E15" s="3">
        <v>344.45074420095472</v>
      </c>
      <c r="F15" s="3">
        <v>9.6508569780513387</v>
      </c>
      <c r="G15" s="3">
        <v>6.1438764202612983</v>
      </c>
      <c r="H15" s="3">
        <v>5.9875053524839466</v>
      </c>
      <c r="I15" s="3">
        <v>0.61721489500379534</v>
      </c>
      <c r="J15" s="5">
        <v>98.239942865539064</v>
      </c>
      <c r="K15" s="5">
        <v>98.275114053445378</v>
      </c>
      <c r="L15" s="5">
        <v>0.21426460725205457</v>
      </c>
    </row>
    <row r="16" spans="1:12">
      <c r="A16" s="4" t="s">
        <v>9</v>
      </c>
      <c r="B16">
        <v>1</v>
      </c>
      <c r="C16" t="s">
        <v>1</v>
      </c>
      <c r="D16" s="3">
        <v>340.83159085675516</v>
      </c>
      <c r="E16" s="3"/>
      <c r="F16" s="3"/>
      <c r="G16" s="3">
        <v>8.8742341609620539</v>
      </c>
      <c r="H16" s="3"/>
      <c r="I16" s="3"/>
      <c r="J16" s="5">
        <v>97.462371648938813</v>
      </c>
      <c r="K16" s="5"/>
      <c r="L16" s="5"/>
    </row>
    <row r="17" spans="1:12">
      <c r="A17" s="4" t="s">
        <v>9</v>
      </c>
      <c r="B17">
        <v>2</v>
      </c>
      <c r="C17" t="s">
        <v>1</v>
      </c>
      <c r="D17" s="3">
        <v>235.95646650432965</v>
      </c>
      <c r="E17" s="3"/>
      <c r="F17" s="3"/>
      <c r="G17" s="3">
        <v>3.2002467576637392</v>
      </c>
      <c r="H17" s="3"/>
      <c r="I17" s="3"/>
      <c r="J17" s="5">
        <v>98.661862042669114</v>
      </c>
      <c r="K17" s="5"/>
      <c r="L17" s="5"/>
    </row>
    <row r="18" spans="1:12">
      <c r="A18" s="4" t="s">
        <v>9</v>
      </c>
      <c r="B18">
        <v>3</v>
      </c>
      <c r="C18" t="s">
        <v>1</v>
      </c>
      <c r="D18" s="3">
        <v>590.05634757614303</v>
      </c>
      <c r="E18" s="3"/>
      <c r="F18" s="3"/>
      <c r="G18" s="3">
        <v>10.730595042271156</v>
      </c>
      <c r="H18" s="3"/>
      <c r="I18" s="3"/>
      <c r="J18" s="5">
        <v>98.213910076756335</v>
      </c>
      <c r="K18" s="5"/>
      <c r="L18" s="5"/>
    </row>
    <row r="19" spans="1:12">
      <c r="A19" s="4" t="s">
        <v>9</v>
      </c>
      <c r="B19">
        <v>4</v>
      </c>
      <c r="C19" t="s">
        <v>1</v>
      </c>
      <c r="D19" s="3">
        <v>354.75247477951035</v>
      </c>
      <c r="E19" s="3">
        <v>380.39921992918454</v>
      </c>
      <c r="F19" s="3">
        <v>74.745776356322281</v>
      </c>
      <c r="G19" s="3">
        <v>5.5939864023830328</v>
      </c>
      <c r="H19" s="3">
        <v>7.0997655908199953</v>
      </c>
      <c r="I19" s="3">
        <v>1.6784238466097035</v>
      </c>
      <c r="J19" s="5">
        <v>98.447608897271962</v>
      </c>
      <c r="K19" s="5">
        <v>98.196438166409052</v>
      </c>
      <c r="L19" s="5">
        <v>0.26122548375512961</v>
      </c>
    </row>
    <row r="20" spans="1:12">
      <c r="A20" t="s">
        <v>6</v>
      </c>
      <c r="B20">
        <v>1</v>
      </c>
      <c r="C20" t="s">
        <v>2</v>
      </c>
      <c r="D20" s="3">
        <v>1256.5941270374717</v>
      </c>
      <c r="E20" s="3"/>
      <c r="F20" s="3"/>
      <c r="G20" s="3">
        <v>33.774668802814624</v>
      </c>
      <c r="H20" s="3"/>
      <c r="I20" s="3"/>
      <c r="J20" s="5">
        <v>97.382556916155067</v>
      </c>
      <c r="K20" s="5"/>
      <c r="L20" s="5"/>
    </row>
    <row r="21" spans="1:12">
      <c r="A21" t="s">
        <v>6</v>
      </c>
      <c r="B21">
        <v>2</v>
      </c>
      <c r="C21" t="s">
        <v>2</v>
      </c>
      <c r="D21" s="3">
        <v>1650.519232722655</v>
      </c>
      <c r="E21" s="3"/>
      <c r="F21" s="3"/>
      <c r="G21" s="3">
        <v>40.202608862902487</v>
      </c>
      <c r="H21" s="3"/>
      <c r="I21" s="3"/>
      <c r="J21" s="5">
        <v>97.622163038646235</v>
      </c>
      <c r="K21" s="5"/>
      <c r="L21" s="5"/>
    </row>
    <row r="22" spans="1:12">
      <c r="A22" t="s">
        <v>6</v>
      </c>
      <c r="B22">
        <v>3</v>
      </c>
      <c r="C22" t="s">
        <v>2</v>
      </c>
      <c r="D22" s="3">
        <v>1423.36335496838</v>
      </c>
      <c r="E22" s="3"/>
      <c r="F22" s="3"/>
      <c r="G22" s="3">
        <v>34.604162894252582</v>
      </c>
      <c r="H22" s="3"/>
      <c r="I22" s="3"/>
      <c r="J22" s="5">
        <v>97.62654774744351</v>
      </c>
      <c r="K22" s="5"/>
      <c r="L22" s="5"/>
    </row>
    <row r="23" spans="1:12">
      <c r="A23" t="s">
        <v>6</v>
      </c>
      <c r="B23">
        <v>4</v>
      </c>
      <c r="C23" t="s">
        <v>2</v>
      </c>
      <c r="D23" s="3">
        <v>1698.6535282768016</v>
      </c>
      <c r="E23" s="3">
        <v>1507.2825607513271</v>
      </c>
      <c r="F23" s="3">
        <v>102.88614877062156</v>
      </c>
      <c r="G23" s="3">
        <v>30.412631311791806</v>
      </c>
      <c r="H23" s="3">
        <v>34.748517967940373</v>
      </c>
      <c r="I23" s="3">
        <v>2.0313427654549043</v>
      </c>
      <c r="J23" s="5">
        <v>98.241094989735501</v>
      </c>
      <c r="K23" s="5">
        <v>97.718090672995089</v>
      </c>
      <c r="L23" s="5">
        <v>0.18341633777615368</v>
      </c>
    </row>
    <row r="24" spans="1:12">
      <c r="A24" t="s">
        <v>7</v>
      </c>
      <c r="B24">
        <v>1</v>
      </c>
      <c r="C24" t="s">
        <v>2</v>
      </c>
      <c r="D24" s="3">
        <v>890.23411715148086</v>
      </c>
      <c r="E24" s="3"/>
      <c r="F24" s="3"/>
      <c r="G24" s="3">
        <v>182.44838224780977</v>
      </c>
      <c r="H24" s="3"/>
      <c r="I24" s="3"/>
      <c r="J24" s="5">
        <v>82.991390057171415</v>
      </c>
      <c r="K24" s="5"/>
      <c r="L24" s="5"/>
    </row>
    <row r="25" spans="1:12">
      <c r="A25" t="s">
        <v>7</v>
      </c>
      <c r="B25">
        <v>2</v>
      </c>
      <c r="C25" t="s">
        <v>2</v>
      </c>
      <c r="D25" s="3">
        <v>1349.4523536479448</v>
      </c>
      <c r="E25" s="3"/>
      <c r="F25" s="3"/>
      <c r="G25" s="3">
        <v>408.21670743072616</v>
      </c>
      <c r="H25" s="3"/>
      <c r="I25" s="3"/>
      <c r="J25" s="5">
        <v>76.775109918575581</v>
      </c>
      <c r="K25" s="5"/>
      <c r="L25" s="5"/>
    </row>
    <row r="26" spans="1:12">
      <c r="A26" t="s">
        <v>7</v>
      </c>
      <c r="B26">
        <v>3</v>
      </c>
      <c r="C26" t="s">
        <v>2</v>
      </c>
      <c r="D26" s="3">
        <v>1088.6471652531629</v>
      </c>
      <c r="E26" s="3"/>
      <c r="F26" s="3"/>
      <c r="G26" s="3">
        <v>228.2813334274926</v>
      </c>
      <c r="H26" s="3"/>
      <c r="I26" s="3"/>
      <c r="J26" s="5">
        <v>82.665624317782417</v>
      </c>
      <c r="K26" s="5"/>
      <c r="L26" s="5"/>
    </row>
    <row r="27" spans="1:12">
      <c r="A27" t="s">
        <v>7</v>
      </c>
      <c r="B27">
        <v>4</v>
      </c>
      <c r="C27" t="s">
        <v>2</v>
      </c>
      <c r="D27" s="3">
        <v>1387.7822367946299</v>
      </c>
      <c r="E27" s="3">
        <v>1179.0289682118046</v>
      </c>
      <c r="F27" s="3">
        <v>116.97342780611105</v>
      </c>
      <c r="G27" s="3">
        <v>126.06946024759337</v>
      </c>
      <c r="H27" s="3">
        <v>236.25397083840548</v>
      </c>
      <c r="I27" s="3">
        <v>61.012576204502679</v>
      </c>
      <c r="J27" s="5">
        <v>91.672271432273789</v>
      </c>
      <c r="K27" s="5">
        <v>83.526098931450804</v>
      </c>
      <c r="L27" s="5">
        <v>3.0681469598403024</v>
      </c>
    </row>
    <row r="28" spans="1:12">
      <c r="A28" s="4" t="s">
        <v>8</v>
      </c>
      <c r="B28">
        <v>1</v>
      </c>
      <c r="C28" t="s">
        <v>2</v>
      </c>
      <c r="D28" s="3">
        <v>1889.015669201749</v>
      </c>
      <c r="E28" s="3"/>
      <c r="F28" s="3"/>
      <c r="G28" s="3">
        <v>557.8603297156003</v>
      </c>
      <c r="H28" s="3"/>
      <c r="I28" s="3"/>
      <c r="J28" s="5">
        <v>77.201119714998526</v>
      </c>
      <c r="K28" s="5"/>
      <c r="L28" s="5"/>
    </row>
    <row r="29" spans="1:12">
      <c r="A29" s="4" t="s">
        <v>8</v>
      </c>
      <c r="B29">
        <v>2</v>
      </c>
      <c r="C29" t="s">
        <v>2</v>
      </c>
      <c r="D29" s="3">
        <v>1630.4108158799386</v>
      </c>
      <c r="E29" s="3"/>
      <c r="F29" s="3"/>
      <c r="G29" s="3">
        <v>563.88800647927098</v>
      </c>
      <c r="H29" s="3"/>
      <c r="I29" s="3"/>
      <c r="J29" s="5">
        <v>74.302132383546351</v>
      </c>
      <c r="K29" s="5"/>
      <c r="L29" s="5"/>
    </row>
    <row r="30" spans="1:12">
      <c r="A30" s="4" t="s">
        <v>8</v>
      </c>
      <c r="B30">
        <v>3</v>
      </c>
      <c r="C30" t="s">
        <v>2</v>
      </c>
      <c r="D30" s="3">
        <v>1891.0887628149776</v>
      </c>
      <c r="E30" s="3"/>
      <c r="F30" s="3"/>
      <c r="G30" s="3">
        <v>491.77388281809112</v>
      </c>
      <c r="H30" s="3"/>
      <c r="I30" s="3"/>
      <c r="J30" s="5">
        <v>79.362054975374434</v>
      </c>
      <c r="K30" s="5"/>
      <c r="L30" s="5"/>
    </row>
    <row r="31" spans="1:12">
      <c r="A31" s="4" t="s">
        <v>8</v>
      </c>
      <c r="B31">
        <v>4</v>
      </c>
      <c r="C31" t="s">
        <v>2</v>
      </c>
      <c r="D31" s="3">
        <v>2047.1753469914174</v>
      </c>
      <c r="E31" s="3">
        <v>1864.4226487220205</v>
      </c>
      <c r="F31" s="3">
        <v>86.350055458383409</v>
      </c>
      <c r="G31" s="3">
        <v>386.10504534780353</v>
      </c>
      <c r="H31" s="3">
        <v>499.90681609019146</v>
      </c>
      <c r="I31" s="3">
        <v>41.30091816255996</v>
      </c>
      <c r="J31" s="5">
        <v>84.132324143021435</v>
      </c>
      <c r="K31" s="5">
        <v>78.749407804235176</v>
      </c>
      <c r="L31" s="5">
        <v>2.0721683397955397</v>
      </c>
    </row>
    <row r="32" spans="1:12">
      <c r="A32" s="4" t="s">
        <v>9</v>
      </c>
      <c r="B32">
        <v>1</v>
      </c>
      <c r="C32" t="s">
        <v>2</v>
      </c>
      <c r="D32" s="3">
        <v>1831.1660965217129</v>
      </c>
      <c r="E32" s="3"/>
      <c r="F32" s="3"/>
      <c r="G32" s="3">
        <v>445.51014692937696</v>
      </c>
      <c r="H32" s="3"/>
      <c r="I32" s="3"/>
      <c r="J32" s="5">
        <v>80.431554630971505</v>
      </c>
      <c r="K32" s="5"/>
      <c r="L32" s="5"/>
    </row>
    <row r="33" spans="1:12">
      <c r="A33" s="4" t="s">
        <v>9</v>
      </c>
      <c r="B33">
        <v>2</v>
      </c>
      <c r="C33" t="s">
        <v>2</v>
      </c>
      <c r="D33" s="3">
        <v>1720.8672475701826</v>
      </c>
      <c r="E33" s="3"/>
      <c r="F33" s="3"/>
      <c r="G33" s="3">
        <v>345.95371350621554</v>
      </c>
      <c r="H33" s="3"/>
      <c r="I33" s="3"/>
      <c r="J33" s="5">
        <v>83.261553853893417</v>
      </c>
      <c r="K33" s="5"/>
      <c r="L33" s="5"/>
    </row>
    <row r="34" spans="1:12">
      <c r="A34" s="4" t="s">
        <v>9</v>
      </c>
      <c r="B34">
        <v>3</v>
      </c>
      <c r="C34" t="s">
        <v>2</v>
      </c>
      <c r="D34" s="3">
        <v>2328.8980662633403</v>
      </c>
      <c r="E34" s="3"/>
      <c r="F34" s="3"/>
      <c r="G34" s="3">
        <v>530.49560679354738</v>
      </c>
      <c r="H34" s="3"/>
      <c r="I34" s="3"/>
      <c r="J34" s="5">
        <v>81.447269335725608</v>
      </c>
      <c r="K34" s="5"/>
      <c r="L34" s="5"/>
    </row>
    <row r="35" spans="1:12">
      <c r="A35" s="4" t="s">
        <v>9</v>
      </c>
      <c r="B35">
        <v>4</v>
      </c>
      <c r="C35" t="s">
        <v>2</v>
      </c>
      <c r="D35" s="3">
        <v>1973.3928639594667</v>
      </c>
      <c r="E35" s="3">
        <v>1963.5810685786757</v>
      </c>
      <c r="F35" s="3">
        <v>132.28646436783785</v>
      </c>
      <c r="G35" s="3">
        <v>321.75885826127808</v>
      </c>
      <c r="H35" s="3">
        <v>410.9295813726045</v>
      </c>
      <c r="I35" s="3">
        <v>48.01486854296197</v>
      </c>
      <c r="J35" s="5">
        <v>85.980932975099762</v>
      </c>
      <c r="K35" s="5">
        <v>82.780327698922576</v>
      </c>
      <c r="L35" s="5">
        <v>1.2168686682952181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13T08:41:55Z</dcterms:modified>
</cp:coreProperties>
</file>